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38">
  <si>
    <t xml:space="preserve">Supplementary Table S14 Genetic diversity of yardlong bean based on 26 InDel markers</t>
  </si>
  <si>
    <t xml:space="preserve">InDel</t>
  </si>
  <si>
    <t xml:space="preserve">Major allele frquency</t>
  </si>
  <si>
    <t xml:space="preserve">Allele no. per locus</t>
  </si>
  <si>
    <t xml:space="preserve">Gene diversity</t>
  </si>
  <si>
    <t xml:space="preserve">PIC</t>
  </si>
  <si>
    <t xml:space="preserve">VUIn1003</t>
  </si>
  <si>
    <t xml:space="preserve">VUIn1005</t>
  </si>
  <si>
    <t xml:space="preserve">VUIn1010</t>
  </si>
  <si>
    <t xml:space="preserve">VUIn849</t>
  </si>
  <si>
    <t xml:space="preserve">VUIn855</t>
  </si>
  <si>
    <t xml:space="preserve">VUIn861</t>
  </si>
  <si>
    <t xml:space="preserve">VUIn867</t>
  </si>
  <si>
    <t xml:space="preserve">VUIn886</t>
  </si>
  <si>
    <t xml:space="preserve">VUIn887</t>
  </si>
  <si>
    <t xml:space="preserve">VUIn889</t>
  </si>
  <si>
    <t xml:space="preserve">VUIn890</t>
  </si>
  <si>
    <t xml:space="preserve">VUIn904</t>
  </si>
  <si>
    <t xml:space="preserve">VUIn909</t>
  </si>
  <si>
    <t xml:space="preserve">VUIn922</t>
  </si>
  <si>
    <t xml:space="preserve">VUIn925</t>
  </si>
  <si>
    <t xml:space="preserve">VUIn933</t>
  </si>
  <si>
    <t xml:space="preserve">VUIn948</t>
  </si>
  <si>
    <t xml:space="preserve">VUIn963</t>
  </si>
  <si>
    <t xml:space="preserve">VUIn974</t>
  </si>
  <si>
    <t xml:space="preserve">VUIn979</t>
  </si>
  <si>
    <t xml:space="preserve">VUIn981</t>
  </si>
  <si>
    <t xml:space="preserve">VUIn985</t>
  </si>
  <si>
    <t xml:space="preserve">VUIn989</t>
  </si>
  <si>
    <t xml:space="preserve">VUIn993</t>
  </si>
  <si>
    <t xml:space="preserve">VUIn995</t>
  </si>
  <si>
    <t xml:space="preserve">VUIn996</t>
  </si>
  <si>
    <t xml:space="preserve">Mean</t>
  </si>
  <si>
    <t xml:space="preserve">Range</t>
  </si>
  <si>
    <t xml:space="preserve">0.5058-0.9535</t>
  </si>
  <si>
    <t xml:space="preserve">2-3</t>
  </si>
  <si>
    <t xml:space="preserve">0.0887-0.5907</t>
  </si>
  <si>
    <t xml:space="preserve">0.0848-0.510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@"/>
  </numFmts>
  <fonts count="10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9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9"/>
      <color rgb="FF000000"/>
      <name val="Times New Roman"/>
      <family val="1"/>
    </font>
    <font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E2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5.75"/>
    <col collapsed="false" customWidth="true" hidden="false" outlineLevel="0" max="2" min="2" style="1" width="14.49"/>
    <col collapsed="false" customWidth="true" hidden="false" outlineLevel="0" max="3" min="3" style="1" width="15.24"/>
    <col collapsed="false" customWidth="true" hidden="false" outlineLevel="0" max="4" min="4" style="1" width="13.25"/>
    <col collapsed="false" customWidth="true" hidden="false" outlineLevel="0" max="5" min="5" style="1" width="14.74"/>
    <col collapsed="false" customWidth="false" hidden="false" outlineLevel="0" max="257" min="6" style="1" width="8.99"/>
  </cols>
  <sheetData>
    <row r="1" customFormat="false" ht="15.6" hidden="false" customHeight="true" outlineLevel="0" collapsed="false">
      <c r="A1" s="2" t="s">
        <v>0</v>
      </c>
      <c r="B1" s="2"/>
      <c r="C1" s="2"/>
      <c r="D1" s="2"/>
      <c r="E1" s="2"/>
      <c r="F1" s="3"/>
    </row>
    <row r="2" customFormat="false" ht="13.9" hidden="false" customHeight="true" outlineLevel="0" collapsed="false">
      <c r="A2" s="4" t="s">
        <v>1</v>
      </c>
      <c r="B2" s="4" t="s">
        <v>2</v>
      </c>
      <c r="C2" s="5" t="s">
        <v>3</v>
      </c>
      <c r="D2" s="4" t="s">
        <v>4</v>
      </c>
      <c r="E2" s="6" t="s">
        <v>5</v>
      </c>
      <c r="F2" s="3"/>
    </row>
    <row r="3" customFormat="false" ht="15" hidden="false" customHeight="false" outlineLevel="0" collapsed="false">
      <c r="A3" s="7" t="s">
        <v>6</v>
      </c>
      <c r="B3" s="8" t="n">
        <v>0.5581</v>
      </c>
      <c r="C3" s="9" t="n">
        <v>2</v>
      </c>
      <c r="D3" s="8" t="n">
        <v>0.4932</v>
      </c>
      <c r="E3" s="8" t="n">
        <v>0.3716</v>
      </c>
      <c r="F3" s="10"/>
    </row>
    <row r="4" customFormat="false" ht="15" hidden="false" customHeight="false" outlineLevel="0" collapsed="false">
      <c r="A4" s="7" t="s">
        <v>7</v>
      </c>
      <c r="B4" s="8" t="n">
        <v>0.7209</v>
      </c>
      <c r="C4" s="9" t="n">
        <v>2</v>
      </c>
      <c r="D4" s="8" t="n">
        <v>0.4194</v>
      </c>
      <c r="E4" s="8" t="n">
        <v>0.356</v>
      </c>
      <c r="F4" s="10"/>
    </row>
    <row r="5" customFormat="false" ht="15" hidden="false" customHeight="false" outlineLevel="0" collapsed="false">
      <c r="A5" s="7" t="s">
        <v>8</v>
      </c>
      <c r="B5" s="8" t="n">
        <v>0.7442</v>
      </c>
      <c r="C5" s="9" t="n">
        <v>2</v>
      </c>
      <c r="D5" s="8" t="n">
        <v>0.4132</v>
      </c>
      <c r="E5" s="8" t="n">
        <v>0.3761</v>
      </c>
      <c r="F5" s="10"/>
    </row>
    <row r="6" customFormat="false" ht="15" hidden="false" customHeight="false" outlineLevel="0" collapsed="false">
      <c r="A6" s="7" t="s">
        <v>9</v>
      </c>
      <c r="B6" s="8" t="n">
        <v>0.5952</v>
      </c>
      <c r="C6" s="9" t="n">
        <v>2</v>
      </c>
      <c r="D6" s="8" t="n">
        <v>0.4819</v>
      </c>
      <c r="E6" s="8" t="n">
        <v>0.3658</v>
      </c>
      <c r="F6" s="10"/>
    </row>
    <row r="7" customFormat="false" ht="15" hidden="false" customHeight="false" outlineLevel="0" collapsed="false">
      <c r="A7" s="7" t="s">
        <v>10</v>
      </c>
      <c r="B7" s="8" t="n">
        <v>0.5349</v>
      </c>
      <c r="C7" s="9" t="n">
        <v>3</v>
      </c>
      <c r="D7" s="8" t="n">
        <v>0.4976</v>
      </c>
      <c r="E7" s="8" t="n">
        <v>0.3738</v>
      </c>
      <c r="F7" s="10"/>
    </row>
    <row r="8" customFormat="false" ht="15" hidden="false" customHeight="false" outlineLevel="0" collapsed="false">
      <c r="A8" s="7" t="s">
        <v>11</v>
      </c>
      <c r="B8" s="8" t="n">
        <v>0.6512</v>
      </c>
      <c r="C8" s="9" t="n">
        <v>2</v>
      </c>
      <c r="D8" s="8" t="n">
        <v>0.4762</v>
      </c>
      <c r="E8" s="8" t="n">
        <v>0.3913</v>
      </c>
      <c r="F8" s="10"/>
    </row>
    <row r="9" customFormat="false" ht="15" hidden="false" customHeight="false" outlineLevel="0" collapsed="false">
      <c r="A9" s="7" t="s">
        <v>12</v>
      </c>
      <c r="B9" s="8" t="n">
        <v>0.75</v>
      </c>
      <c r="C9" s="9" t="n">
        <v>2</v>
      </c>
      <c r="D9" s="8" t="n">
        <v>0.375</v>
      </c>
      <c r="E9" s="8" t="n">
        <v>0.3047</v>
      </c>
      <c r="F9" s="10"/>
    </row>
    <row r="10" customFormat="false" ht="15" hidden="false" customHeight="false" outlineLevel="0" collapsed="false">
      <c r="A10" s="7" t="s">
        <v>13</v>
      </c>
      <c r="B10" s="8" t="n">
        <v>0.7209</v>
      </c>
      <c r="C10" s="9" t="n">
        <v>2</v>
      </c>
      <c r="D10" s="8" t="n">
        <v>0.4024</v>
      </c>
      <c r="E10" s="8" t="n">
        <v>0.3214</v>
      </c>
      <c r="F10" s="10"/>
    </row>
    <row r="11" customFormat="false" ht="15" hidden="false" customHeight="false" outlineLevel="0" collapsed="false">
      <c r="A11" s="7" t="s">
        <v>14</v>
      </c>
      <c r="B11" s="8" t="n">
        <v>0.6118</v>
      </c>
      <c r="C11" s="9" t="n">
        <v>3</v>
      </c>
      <c r="D11" s="8" t="n">
        <v>0.475</v>
      </c>
      <c r="E11" s="8" t="n">
        <v>0.3622</v>
      </c>
      <c r="F11" s="10"/>
    </row>
    <row r="12" customFormat="false" ht="15" hidden="false" customHeight="false" outlineLevel="0" collapsed="false">
      <c r="A12" s="7" t="s">
        <v>15</v>
      </c>
      <c r="B12" s="8" t="n">
        <v>0.5714</v>
      </c>
      <c r="C12" s="9" t="n">
        <v>2</v>
      </c>
      <c r="D12" s="8" t="n">
        <v>0.4898</v>
      </c>
      <c r="E12" s="8" t="n">
        <v>0.3698</v>
      </c>
      <c r="F12" s="10"/>
    </row>
    <row r="13" customFormat="false" ht="15" hidden="false" customHeight="false" outlineLevel="0" collapsed="false">
      <c r="A13" s="7" t="s">
        <v>16</v>
      </c>
      <c r="B13" s="8" t="n">
        <v>0.5814</v>
      </c>
      <c r="C13" s="9" t="n">
        <v>3</v>
      </c>
      <c r="D13" s="8" t="n">
        <v>0.5368</v>
      </c>
      <c r="E13" s="8" t="n">
        <v>0.4513</v>
      </c>
      <c r="F13" s="10"/>
    </row>
    <row r="14" customFormat="false" ht="15" hidden="false" customHeight="false" outlineLevel="0" collapsed="false">
      <c r="A14" s="7" t="s">
        <v>17</v>
      </c>
      <c r="B14" s="8" t="n">
        <v>0.9477</v>
      </c>
      <c r="C14" s="9" t="n">
        <v>3</v>
      </c>
      <c r="D14" s="8" t="n">
        <v>0.0992</v>
      </c>
      <c r="E14" s="8" t="n">
        <v>0.0943</v>
      </c>
      <c r="F14" s="10"/>
    </row>
    <row r="15" customFormat="false" ht="15" hidden="false" customHeight="false" outlineLevel="0" collapsed="false">
      <c r="A15" s="7" t="s">
        <v>18</v>
      </c>
      <c r="B15" s="8" t="n">
        <v>0.5581</v>
      </c>
      <c r="C15" s="9" t="n">
        <v>2</v>
      </c>
      <c r="D15" s="8" t="n">
        <v>0.4932</v>
      </c>
      <c r="E15" s="8" t="n">
        <v>0.3716</v>
      </c>
      <c r="F15" s="10"/>
    </row>
    <row r="16" customFormat="false" ht="15" hidden="false" customHeight="false" outlineLevel="0" collapsed="false">
      <c r="A16" s="7" t="s">
        <v>19</v>
      </c>
      <c r="B16" s="8" t="n">
        <v>0.7093</v>
      </c>
      <c r="C16" s="9" t="n">
        <v>2</v>
      </c>
      <c r="D16" s="8" t="n">
        <v>0.4124</v>
      </c>
      <c r="E16" s="8" t="n">
        <v>0.3274</v>
      </c>
      <c r="F16" s="10"/>
    </row>
    <row r="17" customFormat="false" ht="15" hidden="false" customHeight="false" outlineLevel="0" collapsed="false">
      <c r="A17" s="7" t="s">
        <v>20</v>
      </c>
      <c r="B17" s="8" t="n">
        <v>0.5529</v>
      </c>
      <c r="C17" s="9" t="n">
        <v>2</v>
      </c>
      <c r="D17" s="8" t="n">
        <v>0.4944</v>
      </c>
      <c r="E17" s="8" t="n">
        <v>0.3722</v>
      </c>
      <c r="F17" s="10"/>
    </row>
    <row r="18" customFormat="false" ht="15" hidden="false" customHeight="false" outlineLevel="0" collapsed="false">
      <c r="A18" s="7" t="s">
        <v>21</v>
      </c>
      <c r="B18" s="8" t="n">
        <v>0.5176</v>
      </c>
      <c r="C18" s="9" t="n">
        <v>3</v>
      </c>
      <c r="D18" s="8" t="n">
        <v>0.4994</v>
      </c>
      <c r="E18" s="8" t="n">
        <v>0.3747</v>
      </c>
      <c r="F18" s="10"/>
    </row>
    <row r="19" customFormat="false" ht="15" hidden="false" customHeight="false" outlineLevel="0" collapsed="false">
      <c r="A19" s="7" t="s">
        <v>22</v>
      </c>
      <c r="B19" s="8" t="n">
        <v>0.5532</v>
      </c>
      <c r="C19" s="9" t="n">
        <v>2</v>
      </c>
      <c r="D19" s="8" t="n">
        <v>0.4943</v>
      </c>
      <c r="E19" s="8" t="n">
        <v>0.3722</v>
      </c>
      <c r="F19" s="10"/>
    </row>
    <row r="20" customFormat="false" ht="15" hidden="false" customHeight="false" outlineLevel="0" collapsed="false">
      <c r="A20" s="7" t="s">
        <v>23</v>
      </c>
      <c r="B20" s="8" t="n">
        <v>0.7035</v>
      </c>
      <c r="C20" s="9" t="n">
        <v>2</v>
      </c>
      <c r="D20" s="8" t="n">
        <v>0.4172</v>
      </c>
      <c r="E20" s="8" t="n">
        <v>0.3302</v>
      </c>
      <c r="F20" s="10"/>
    </row>
    <row r="21" customFormat="false" ht="15" hidden="false" customHeight="false" outlineLevel="0" collapsed="false">
      <c r="A21" s="7" t="s">
        <v>24</v>
      </c>
      <c r="B21" s="8" t="n">
        <v>0.5058</v>
      </c>
      <c r="C21" s="9" t="n">
        <v>2</v>
      </c>
      <c r="D21" s="8" t="n">
        <v>0.5907</v>
      </c>
      <c r="E21" s="8" t="n">
        <v>0.5103</v>
      </c>
      <c r="F21" s="10"/>
    </row>
    <row r="22" customFormat="false" ht="15" hidden="false" customHeight="false" outlineLevel="0" collapsed="false">
      <c r="A22" s="7" t="s">
        <v>25</v>
      </c>
      <c r="B22" s="8" t="n">
        <v>0.686</v>
      </c>
      <c r="C22" s="9" t="n">
        <v>2</v>
      </c>
      <c r="D22" s="8" t="n">
        <v>0.4378</v>
      </c>
      <c r="E22" s="8" t="n">
        <v>0.3516</v>
      </c>
      <c r="F22" s="10"/>
    </row>
    <row r="23" customFormat="false" ht="15" hidden="false" customHeight="false" outlineLevel="0" collapsed="false">
      <c r="A23" s="7" t="s">
        <v>26</v>
      </c>
      <c r="B23" s="8" t="n">
        <v>0.7035</v>
      </c>
      <c r="C23" s="9" t="n">
        <v>2</v>
      </c>
      <c r="D23" s="8" t="n">
        <v>0.4354</v>
      </c>
      <c r="E23" s="8" t="n">
        <v>0.3663</v>
      </c>
      <c r="F23" s="10"/>
    </row>
    <row r="24" customFormat="false" ht="15" hidden="false" customHeight="false" outlineLevel="0" collapsed="false">
      <c r="A24" s="7" t="s">
        <v>27</v>
      </c>
      <c r="B24" s="8" t="n">
        <v>0.6163</v>
      </c>
      <c r="C24" s="9" t="n">
        <v>2</v>
      </c>
      <c r="D24" s="8" t="n">
        <v>0.473</v>
      </c>
      <c r="E24" s="8" t="n">
        <v>0.3611</v>
      </c>
      <c r="F24" s="10"/>
    </row>
    <row r="25" customFormat="false" ht="15" hidden="false" customHeight="false" outlineLevel="0" collapsed="false">
      <c r="A25" s="7" t="s">
        <v>28</v>
      </c>
      <c r="B25" s="8" t="n">
        <v>0.6977</v>
      </c>
      <c r="C25" s="9" t="n">
        <v>3</v>
      </c>
      <c r="D25" s="8" t="n">
        <v>0.4665</v>
      </c>
      <c r="E25" s="8" t="n">
        <v>0.4199</v>
      </c>
      <c r="F25" s="10"/>
    </row>
    <row r="26" customFormat="false" ht="15" hidden="false" customHeight="false" outlineLevel="0" collapsed="false">
      <c r="A26" s="7" t="s">
        <v>29</v>
      </c>
      <c r="B26" s="8" t="n">
        <v>0.642</v>
      </c>
      <c r="C26" s="9" t="n">
        <v>2</v>
      </c>
      <c r="D26" s="8" t="n">
        <v>0.4597</v>
      </c>
      <c r="E26" s="8" t="n">
        <v>0.354</v>
      </c>
      <c r="F26" s="10"/>
    </row>
    <row r="27" customFormat="false" ht="15" hidden="false" customHeight="false" outlineLevel="0" collapsed="false">
      <c r="A27" s="7" t="s">
        <v>30</v>
      </c>
      <c r="B27" s="8" t="n">
        <v>0.6533</v>
      </c>
      <c r="C27" s="9" t="n">
        <v>2</v>
      </c>
      <c r="D27" s="8" t="n">
        <v>0.453</v>
      </c>
      <c r="E27" s="8" t="n">
        <v>0.3504</v>
      </c>
      <c r="F27" s="10"/>
    </row>
    <row r="28" customFormat="false" ht="15" hidden="false" customHeight="false" outlineLevel="0" collapsed="false">
      <c r="A28" s="7" t="s">
        <v>31</v>
      </c>
      <c r="B28" s="8" t="n">
        <v>0.9535</v>
      </c>
      <c r="C28" s="9" t="n">
        <v>2</v>
      </c>
      <c r="D28" s="8" t="n">
        <v>0.0887</v>
      </c>
      <c r="E28" s="8" t="n">
        <v>0.0848</v>
      </c>
      <c r="F28" s="10"/>
    </row>
    <row r="29" customFormat="false" ht="15" hidden="false" customHeight="false" outlineLevel="0" collapsed="false">
      <c r="A29" s="11" t="s">
        <v>32</v>
      </c>
      <c r="B29" s="8" t="n">
        <f aca="false">AVERAGE(B3:B28)</f>
        <v>0.6554</v>
      </c>
      <c r="C29" s="8" t="n">
        <f aca="false">AVERAGE(C3:C28)</f>
        <v>2.23076923076923</v>
      </c>
      <c r="D29" s="8" t="n">
        <f aca="false">AVERAGE(D3:D28)</f>
        <v>0.437515384615385</v>
      </c>
      <c r="E29" s="8" t="n">
        <f aca="false">AVERAGE(E3:E28)</f>
        <v>0.349423076923077</v>
      </c>
      <c r="F29" s="10"/>
    </row>
    <row r="30" customFormat="false" ht="15" hidden="false" customHeight="false" outlineLevel="0" collapsed="false">
      <c r="A30" s="12" t="s">
        <v>33</v>
      </c>
      <c r="B30" s="13" t="s">
        <v>34</v>
      </c>
      <c r="C30" s="14" t="s">
        <v>35</v>
      </c>
      <c r="D30" s="13" t="s">
        <v>36</v>
      </c>
      <c r="E30" s="13" t="s">
        <v>37</v>
      </c>
      <c r="F30" s="10"/>
    </row>
    <row r="31" customFormat="false" ht="15" hidden="false" customHeight="false" outlineLevel="0" collapsed="false">
      <c r="A31" s="15"/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assddf</dc:creator>
  <dc:description/>
  <dc:language>en-US</dc:language>
  <cp:lastModifiedBy>jaas</cp:lastModifiedBy>
  <dcterms:modified xsi:type="dcterms:W3CDTF">2021-06-16T02:33:48Z</dcterms:modified>
  <cp:revision>0</cp:revision>
  <dc:subject/>
  <dc:title/>
</cp:coreProperties>
</file>